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us/Firestein Lab/CDK8:19 organoid paper/JCi submission/Revision/"/>
    </mc:Choice>
  </mc:AlternateContent>
  <xr:revisionPtr revIDLastSave="0" documentId="13_ncr:1_{444EFD92-2801-F246-A9FB-6BF0238B0613}" xr6:coauthVersionLast="47" xr6:coauthVersionMax="47" xr10:uidLastSave="{00000000-0000-0000-0000-000000000000}"/>
  <bookViews>
    <workbookView xWindow="780" yWindow="1000" windowWidth="27640" windowHeight="16000" xr2:uid="{630433C7-94E4-F649-BF44-5ECB6BE1F05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9" i="1" l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B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77" uniqueCount="164">
  <si>
    <t>Gene name</t>
  </si>
  <si>
    <t>Group</t>
  </si>
  <si>
    <t xml:space="preserve"> Protein Accession</t>
  </si>
  <si>
    <t>Log2FC</t>
  </si>
  <si>
    <t>P-value</t>
  </si>
  <si>
    <t>FDR</t>
  </si>
  <si>
    <t>LogFDR</t>
  </si>
  <si>
    <t>Actl6a</t>
  </si>
  <si>
    <t>SWI/SNF</t>
  </si>
  <si>
    <t>Q9Z2N8|ACL6A_MOUSE</t>
  </si>
  <si>
    <t>Arid1a</t>
  </si>
  <si>
    <t>A2BH40|ARI1A_MOUSE</t>
  </si>
  <si>
    <t>Arid1b</t>
  </si>
  <si>
    <t>E9Q4N7|ARI1B_MOUSE</t>
  </si>
  <si>
    <t>ARID2</t>
  </si>
  <si>
    <t>E9Q7E2|ARID2_MOUSE</t>
  </si>
  <si>
    <t>Bcl7b</t>
  </si>
  <si>
    <t>Q921K9|BCL7B_MOUSE</t>
  </si>
  <si>
    <t>Brd9</t>
  </si>
  <si>
    <t>Q3UQU0|BRD9_MOUSE</t>
  </si>
  <si>
    <t>Bud31</t>
  </si>
  <si>
    <t>Q6PGH1|BUD31_MOUSE</t>
  </si>
  <si>
    <t>Ccar1</t>
  </si>
  <si>
    <t>Q8CH18|CCAR1_MOUSE</t>
  </si>
  <si>
    <t>Cdk8</t>
  </si>
  <si>
    <t>Q8R3L8|CDK8_MOUSE</t>
  </si>
  <si>
    <t>CHD4</t>
  </si>
  <si>
    <t>Q6PDQ2|CHD4_MOUSE</t>
  </si>
  <si>
    <t>Crebbp</t>
  </si>
  <si>
    <t>P45481|CBP_MOUSE</t>
  </si>
  <si>
    <t>CTCF</t>
  </si>
  <si>
    <t>Q61164|CTCF_MOUSE</t>
  </si>
  <si>
    <t>Cux1</t>
  </si>
  <si>
    <t>P53564|CUX1_MOUSE</t>
  </si>
  <si>
    <t>Dpf2</t>
  </si>
  <si>
    <t>Q61103|REQU_MOUSE</t>
  </si>
  <si>
    <t>Dyrk1a</t>
  </si>
  <si>
    <t>Q61214|DYR1A_MOUSE</t>
  </si>
  <si>
    <t>Ep300</t>
  </si>
  <si>
    <t>B2RWS6|EP300_MOUSE</t>
  </si>
  <si>
    <t>Ep400</t>
  </si>
  <si>
    <t>Q8CHI8|EP400_MOUSE</t>
  </si>
  <si>
    <t>Fabp1</t>
  </si>
  <si>
    <t>P12710|FABPL_MOUSE</t>
  </si>
  <si>
    <t>Fmr1</t>
  </si>
  <si>
    <t>P35922|FMR1_MOUSE</t>
  </si>
  <si>
    <t>H1-1</t>
  </si>
  <si>
    <t>P43275|H11_MOUSE</t>
  </si>
  <si>
    <t>H1-2</t>
  </si>
  <si>
    <t>P15864|H12_MOUSE</t>
  </si>
  <si>
    <t>H1-3</t>
  </si>
  <si>
    <t>P43277|H13_MOUSE</t>
  </si>
  <si>
    <t>H1-4</t>
  </si>
  <si>
    <t>P43274|H14_MOUSE</t>
  </si>
  <si>
    <t>H1-5</t>
  </si>
  <si>
    <t>P43276|H15_MOUSE</t>
  </si>
  <si>
    <t>H2az1</t>
  </si>
  <si>
    <t>P0C0S6|H2AZ_MOUSE</t>
  </si>
  <si>
    <t>H3-3a</t>
  </si>
  <si>
    <t>P84244|H33_MOUSE</t>
  </si>
  <si>
    <t>H3c2</t>
  </si>
  <si>
    <t>P84228|H32_MOUSE</t>
  </si>
  <si>
    <t>Irf3</t>
  </si>
  <si>
    <t>P70671|IRF3_MOUSE</t>
  </si>
  <si>
    <t>KAT5</t>
  </si>
  <si>
    <t>Q8CHK4|KAT5_MOUSE</t>
  </si>
  <si>
    <t>Kdm6a</t>
  </si>
  <si>
    <t>O70546|KDM6A_MOUSE</t>
  </si>
  <si>
    <t>Kmt2d</t>
  </si>
  <si>
    <t>Q6PDK2|KMT2D_MOUSE</t>
  </si>
  <si>
    <t>Med1</t>
  </si>
  <si>
    <t>Q925J9|MED1_MOUSE</t>
  </si>
  <si>
    <t>Med10</t>
  </si>
  <si>
    <t>Q9CXU0|MED10_MOUSE</t>
  </si>
  <si>
    <t>Med11</t>
  </si>
  <si>
    <t>Q9D8C6|MED11_MOUSE</t>
  </si>
  <si>
    <t>Med12</t>
  </si>
  <si>
    <t>A2AGH6|MED12_MOUSE</t>
  </si>
  <si>
    <t>Med13</t>
  </si>
  <si>
    <t>Q5SWW4|MED13_MOUSE</t>
  </si>
  <si>
    <t>Med13l</t>
  </si>
  <si>
    <t>Q6JPI3|MD13L_MOUSE</t>
  </si>
  <si>
    <t>Med14</t>
  </si>
  <si>
    <t>A2ABV5|MED14_MOUSE</t>
  </si>
  <si>
    <t>Med15</t>
  </si>
  <si>
    <t>Q924H2|MED15_MOUSE</t>
  </si>
  <si>
    <t>Med16</t>
  </si>
  <si>
    <t>Q6PGF3|MED16_MOUSE</t>
  </si>
  <si>
    <t>Med17</t>
  </si>
  <si>
    <t>Q8VCD5|MED17_MOUSE</t>
  </si>
  <si>
    <t>Med18</t>
  </si>
  <si>
    <t>Q9CZ82|MED18_MOUSE</t>
  </si>
  <si>
    <t>Med19</t>
  </si>
  <si>
    <t>Q8C1S0|MED19_MOUSE</t>
  </si>
  <si>
    <t>Med20</t>
  </si>
  <si>
    <t>Q9R0X0|MED20_MOUSE</t>
  </si>
  <si>
    <t>Med21</t>
  </si>
  <si>
    <t>Q9CQ39|MED21_MOUSE</t>
  </si>
  <si>
    <t>Med22</t>
  </si>
  <si>
    <t>Q62276|MED22_MOUSE</t>
  </si>
  <si>
    <t>Med24</t>
  </si>
  <si>
    <t>Q99K74|MED24_MOUSE</t>
  </si>
  <si>
    <t>Med27</t>
  </si>
  <si>
    <t>Q9DB40|MED27_MOUSE</t>
  </si>
  <si>
    <t>Med29</t>
  </si>
  <si>
    <t>Q9DB91|MED29_MOUSE</t>
  </si>
  <si>
    <t>Med30</t>
  </si>
  <si>
    <t>Q9CQI9|MED30_MOUSE</t>
  </si>
  <si>
    <t>Med31</t>
  </si>
  <si>
    <t>Q9CXU1|MED31_MOUSE</t>
  </si>
  <si>
    <t>Med4</t>
  </si>
  <si>
    <t>Q9CQA5|MED4_MOUSE</t>
  </si>
  <si>
    <t>Med6</t>
  </si>
  <si>
    <t>Q921D4|MED6_MOUSE</t>
  </si>
  <si>
    <t>Med7</t>
  </si>
  <si>
    <t>Q9CZB6|MED7_MOUSE</t>
  </si>
  <si>
    <t>Med8</t>
  </si>
  <si>
    <t>Q9D7W5|MED8_MOUSE</t>
  </si>
  <si>
    <t>Med9</t>
  </si>
  <si>
    <t>Q8VCS6|MED9_MOUSE</t>
  </si>
  <si>
    <t>Ncoa5</t>
  </si>
  <si>
    <t>Q91W39|NCOA5_MOUSE</t>
  </si>
  <si>
    <t>Ncoa6</t>
  </si>
  <si>
    <t>Q9JL19|NCOA6_MOUSE</t>
  </si>
  <si>
    <t>Nfat5</t>
  </si>
  <si>
    <t>Q9WV30|NFAT5_MOUSE</t>
  </si>
  <si>
    <t>Nup98</t>
  </si>
  <si>
    <t>Q6PFD9|NUP98_MOUSE</t>
  </si>
  <si>
    <t>Pbrm1</t>
  </si>
  <si>
    <t>Q8BSQ9|PB1_MOUSE</t>
  </si>
  <si>
    <t>Pou2f1</t>
  </si>
  <si>
    <t>P25425|PO2F1_MOUSE</t>
  </si>
  <si>
    <t>SAP18</t>
  </si>
  <si>
    <t>O55128|SAP18_MOUSE</t>
  </si>
  <si>
    <t>Smarca4</t>
  </si>
  <si>
    <t>Q3TKT4|SMCA4_MOUSE</t>
  </si>
  <si>
    <t>Smarcb1</t>
  </si>
  <si>
    <t>Q9Z0H3|SNF5_MOUSE</t>
  </si>
  <si>
    <t>Smarcc1</t>
  </si>
  <si>
    <t>P97496|SMRC1_MOUSE</t>
  </si>
  <si>
    <t>Smarcc2</t>
  </si>
  <si>
    <t>Q6PDG5|SMRC2_MOUSE</t>
  </si>
  <si>
    <t>Smarcd2</t>
  </si>
  <si>
    <t>Q99JR8|SMRD2_MOUSE</t>
  </si>
  <si>
    <t>Smarce1</t>
  </si>
  <si>
    <t>O54941|SMCE1_MOUSE</t>
  </si>
  <si>
    <t>Snw1</t>
  </si>
  <si>
    <t>Q9CSN1|SNW1_MOUSE</t>
  </si>
  <si>
    <t>Supt6h</t>
  </si>
  <si>
    <t>Q62383|SPT6H_MOUSE</t>
  </si>
  <si>
    <t>Taf1</t>
  </si>
  <si>
    <t>Q80UV9|TAF1_MOUSE</t>
  </si>
  <si>
    <t>Taf2</t>
  </si>
  <si>
    <t>Q8C176|TAF2_MOUSE</t>
  </si>
  <si>
    <t>Trrap</t>
  </si>
  <si>
    <t>Q80YV3|TRRAP_MOUSE</t>
  </si>
  <si>
    <t>Uty</t>
  </si>
  <si>
    <t>P79457|UTY_MOUSE</t>
  </si>
  <si>
    <t>Ylpm1</t>
  </si>
  <si>
    <t>Q9R0I7|YLPM1_MOUSE</t>
  </si>
  <si>
    <t>Zbtb20</t>
  </si>
  <si>
    <t>Q8K0L9|ZBT20_MOUSE</t>
  </si>
  <si>
    <t>Zkscan3</t>
  </si>
  <si>
    <t>Q91VW9|ZKSC3_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us/Firestein%20Lab/CDK8:19%20organoid%20paper/Data%20for%20Figures/Fig%207-8%20Mechanism%20Med%20complex%20Arid1a/MED1.MED12%20interacto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D12(ETOH)-IgG"/>
      <sheetName val="MED1 (ETOH)-IgG"/>
      <sheetName val="MED1 (TAM)-IgG"/>
      <sheetName val="Sheet1"/>
      <sheetName val="MED1.E.vsMED1.T"/>
    </sheetNames>
    <sheetDataSet>
      <sheetData sheetId="0"/>
      <sheetData sheetId="1">
        <row r="1">
          <cell r="A1" t="str">
            <v>Gene name</v>
          </cell>
          <cell r="B1" t="str">
            <v>Group</v>
          </cell>
        </row>
        <row r="2">
          <cell r="A2" t="str">
            <v>Arid1a</v>
          </cell>
          <cell r="B2"/>
        </row>
        <row r="3">
          <cell r="A3" t="str">
            <v>Carm1</v>
          </cell>
          <cell r="B3"/>
        </row>
        <row r="4">
          <cell r="A4" t="str">
            <v>Cdk8</v>
          </cell>
          <cell r="B4" t="str">
            <v>Kinase</v>
          </cell>
        </row>
        <row r="5">
          <cell r="A5" t="str">
            <v>Cnot1</v>
          </cell>
          <cell r="B5"/>
        </row>
        <row r="6">
          <cell r="A6" t="str">
            <v>Cnot9</v>
          </cell>
          <cell r="B6"/>
        </row>
        <row r="7">
          <cell r="A7" t="str">
            <v>Ctbp1</v>
          </cell>
          <cell r="B7"/>
        </row>
        <row r="8">
          <cell r="A8" t="str">
            <v>Ctnnb1</v>
          </cell>
          <cell r="B8"/>
        </row>
        <row r="9">
          <cell r="A9" t="str">
            <v>Dcaf1</v>
          </cell>
          <cell r="B9"/>
        </row>
        <row r="10">
          <cell r="A10" t="str">
            <v>Hdac3</v>
          </cell>
          <cell r="B10"/>
        </row>
        <row r="11">
          <cell r="A11" t="str">
            <v>Hic2</v>
          </cell>
          <cell r="B11"/>
        </row>
        <row r="12">
          <cell r="A12" t="str">
            <v>Ints4</v>
          </cell>
          <cell r="B12" t="str">
            <v>Pol II</v>
          </cell>
        </row>
        <row r="13">
          <cell r="A13" t="str">
            <v>Med1</v>
          </cell>
          <cell r="B13" t="str">
            <v>Middle</v>
          </cell>
        </row>
        <row r="14">
          <cell r="A14" t="str">
            <v>Med11</v>
          </cell>
          <cell r="B14" t="str">
            <v>Head</v>
          </cell>
        </row>
        <row r="15">
          <cell r="A15" t="str">
            <v>Med12</v>
          </cell>
          <cell r="B15" t="str">
            <v>Kinase</v>
          </cell>
        </row>
        <row r="16">
          <cell r="A16" t="str">
            <v>Med13</v>
          </cell>
          <cell r="B16" t="str">
            <v>Kinase</v>
          </cell>
        </row>
        <row r="17">
          <cell r="A17" t="str">
            <v>Med13l</v>
          </cell>
          <cell r="B17" t="str">
            <v>Kinase</v>
          </cell>
        </row>
        <row r="18">
          <cell r="A18" t="str">
            <v>Med14</v>
          </cell>
          <cell r="B18" t="str">
            <v>Tail</v>
          </cell>
        </row>
        <row r="19">
          <cell r="A19" t="str">
            <v>Med15</v>
          </cell>
          <cell r="B19" t="str">
            <v>Tail</v>
          </cell>
        </row>
        <row r="20">
          <cell r="A20" t="str">
            <v>Med16</v>
          </cell>
          <cell r="B20" t="str">
            <v>Tail</v>
          </cell>
        </row>
        <row r="21">
          <cell r="A21" t="str">
            <v>Med17</v>
          </cell>
          <cell r="B21" t="str">
            <v>Head</v>
          </cell>
        </row>
        <row r="22">
          <cell r="A22" t="str">
            <v>Med18</v>
          </cell>
          <cell r="B22" t="str">
            <v>Head</v>
          </cell>
        </row>
        <row r="23">
          <cell r="A23" t="str">
            <v>Med19</v>
          </cell>
          <cell r="B23" t="str">
            <v>Middle</v>
          </cell>
        </row>
        <row r="24">
          <cell r="A24" t="str">
            <v>Med20</v>
          </cell>
          <cell r="B24" t="str">
            <v>Head</v>
          </cell>
        </row>
        <row r="25">
          <cell r="A25" t="str">
            <v>Med21</v>
          </cell>
          <cell r="B25" t="str">
            <v>Middle</v>
          </cell>
        </row>
        <row r="26">
          <cell r="A26" t="str">
            <v>Med22</v>
          </cell>
          <cell r="B26" t="str">
            <v>Head</v>
          </cell>
        </row>
        <row r="27">
          <cell r="A27" t="str">
            <v>Med24</v>
          </cell>
          <cell r="B27" t="str">
            <v>Tail</v>
          </cell>
        </row>
        <row r="28">
          <cell r="A28" t="str">
            <v>Med27</v>
          </cell>
          <cell r="B28" t="str">
            <v>Head</v>
          </cell>
        </row>
        <row r="29">
          <cell r="A29" t="str">
            <v>Med30</v>
          </cell>
          <cell r="B29" t="str">
            <v>Tail</v>
          </cell>
        </row>
        <row r="30">
          <cell r="A30" t="str">
            <v>Med31</v>
          </cell>
          <cell r="B30" t="str">
            <v>Middle</v>
          </cell>
        </row>
        <row r="31">
          <cell r="A31" t="str">
            <v>Med4</v>
          </cell>
          <cell r="B31" t="str">
            <v>Middle</v>
          </cell>
        </row>
        <row r="32">
          <cell r="A32" t="str">
            <v>Med6</v>
          </cell>
          <cell r="B32" t="str">
            <v>Head</v>
          </cell>
        </row>
        <row r="33">
          <cell r="A33" t="str">
            <v>Med7</v>
          </cell>
          <cell r="B33" t="str">
            <v>Middle</v>
          </cell>
        </row>
        <row r="34">
          <cell r="A34" t="str">
            <v>Med8</v>
          </cell>
          <cell r="B34" t="str">
            <v>Head</v>
          </cell>
        </row>
        <row r="35">
          <cell r="A35" t="str">
            <v>Nup98</v>
          </cell>
          <cell r="B35"/>
        </row>
        <row r="36">
          <cell r="A36" t="str">
            <v>Pelp1</v>
          </cell>
          <cell r="B36"/>
        </row>
        <row r="37">
          <cell r="A37" t="str">
            <v>Polr2a</v>
          </cell>
          <cell r="B37" t="str">
            <v>Pol II</v>
          </cell>
        </row>
        <row r="38">
          <cell r="A38" t="str">
            <v>Polr2b</v>
          </cell>
          <cell r="B38" t="str">
            <v>Pol II</v>
          </cell>
        </row>
        <row r="39">
          <cell r="A39" t="str">
            <v>Sap18</v>
          </cell>
          <cell r="B39"/>
        </row>
        <row r="40">
          <cell r="A40" t="str">
            <v>Wdr82</v>
          </cell>
          <cell r="B40"/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62023-1897-AD43-B8C3-FFFC436C8595}">
  <dimension ref="A1:G79"/>
  <sheetViews>
    <sheetView tabSelected="1" workbookViewId="0">
      <selection activeCell="G12" sqref="G12"/>
    </sheetView>
  </sheetViews>
  <sheetFormatPr baseColWidth="10" defaultRowHeight="16" x14ac:dyDescent="0.2"/>
  <cols>
    <col min="2" max="2" width="22" customWidth="1"/>
    <col min="3" max="3" width="23.6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 t="s">
        <v>9</v>
      </c>
      <c r="D2">
        <v>8.1835940310657609</v>
      </c>
      <c r="E2">
        <v>2.1578662206049892E-5</v>
      </c>
      <c r="F2">
        <v>5.6721054941616857E-5</v>
      </c>
      <c r="G2">
        <f>-LOG(F2,10)</f>
        <v>4.2462557004085166</v>
      </c>
    </row>
    <row r="3" spans="1:7" x14ac:dyDescent="0.2">
      <c r="A3" t="s">
        <v>10</v>
      </c>
      <c r="B3" t="s">
        <v>8</v>
      </c>
      <c r="C3" t="s">
        <v>11</v>
      </c>
      <c r="D3">
        <v>10.611240017086461</v>
      </c>
      <c r="E3">
        <v>2.252581133843459E-5</v>
      </c>
      <c r="F3">
        <v>5.7565962309332834E-5</v>
      </c>
      <c r="G3">
        <f t="shared" ref="G3:G66" si="0">-LOG(F3,10)</f>
        <v>4.239834230997741</v>
      </c>
    </row>
    <row r="4" spans="1:7" x14ac:dyDescent="0.2">
      <c r="A4" t="s">
        <v>12</v>
      </c>
      <c r="B4" t="s">
        <v>8</v>
      </c>
      <c r="C4" t="s">
        <v>13</v>
      </c>
      <c r="D4">
        <v>10.198434809536357</v>
      </c>
      <c r="E4">
        <v>5.1102937138442754E-5</v>
      </c>
      <c r="F4">
        <v>1.1193976706516033E-4</v>
      </c>
      <c r="G4">
        <f t="shared" si="0"/>
        <v>3.9510156011493245</v>
      </c>
    </row>
    <row r="5" spans="1:7" x14ac:dyDescent="0.2">
      <c r="A5" t="s">
        <v>14</v>
      </c>
      <c r="B5" t="s">
        <v>8</v>
      </c>
      <c r="C5" t="s">
        <v>15</v>
      </c>
      <c r="D5">
        <v>6.5435551696324499</v>
      </c>
      <c r="E5">
        <v>8.0310949501113295E-6</v>
      </c>
      <c r="F5">
        <v>3.2124379800445318E-5</v>
      </c>
      <c r="G5">
        <f t="shared" si="0"/>
        <v>4.4931652481538569</v>
      </c>
    </row>
    <row r="6" spans="1:7" x14ac:dyDescent="0.2">
      <c r="A6" t="s">
        <v>16</v>
      </c>
      <c r="B6" t="s">
        <v>8</v>
      </c>
      <c r="C6" t="s">
        <v>17</v>
      </c>
      <c r="D6">
        <v>7.2686901413538241</v>
      </c>
      <c r="E6">
        <v>2.3201008389422895E-5</v>
      </c>
      <c r="F6">
        <v>5.7688993833159629E-5</v>
      </c>
      <c r="G6">
        <f t="shared" si="0"/>
        <v>4.2389070356044734</v>
      </c>
    </row>
    <row r="7" spans="1:7" x14ac:dyDescent="0.2">
      <c r="A7" t="s">
        <v>18</v>
      </c>
      <c r="B7" t="s">
        <v>8</v>
      </c>
      <c r="C7" t="s">
        <v>19</v>
      </c>
      <c r="D7">
        <v>7.0010328102650439</v>
      </c>
      <c r="E7">
        <v>6.1985837006969281E-3</v>
      </c>
      <c r="F7">
        <v>7.4061000060274985E-3</v>
      </c>
      <c r="G7">
        <f t="shared" si="0"/>
        <v>2.1304104278830298</v>
      </c>
    </row>
    <row r="8" spans="1:7" x14ac:dyDescent="0.2">
      <c r="A8" t="s">
        <v>20</v>
      </c>
      <c r="C8" t="s">
        <v>21</v>
      </c>
      <c r="D8">
        <v>6.7950958956093146</v>
      </c>
      <c r="E8">
        <v>7.1955971595014546E-4</v>
      </c>
      <c r="F8">
        <v>9.323872375692025E-4</v>
      </c>
      <c r="G8">
        <f t="shared" si="0"/>
        <v>3.0304036796937219</v>
      </c>
    </row>
    <row r="9" spans="1:7" x14ac:dyDescent="0.2">
      <c r="A9" t="s">
        <v>22</v>
      </c>
      <c r="C9" t="s">
        <v>23</v>
      </c>
      <c r="D9">
        <v>13.695155777859943</v>
      </c>
      <c r="E9">
        <v>7.9062656871484564E-7</v>
      </c>
      <c r="F9">
        <v>1.0391092045966543E-5</v>
      </c>
      <c r="G9">
        <f t="shared" si="0"/>
        <v>4.9833388081103065</v>
      </c>
    </row>
    <row r="10" spans="1:7" x14ac:dyDescent="0.2">
      <c r="A10" t="s">
        <v>24</v>
      </c>
      <c r="B10" t="str">
        <f>VLOOKUP(A10,'[1]MED1 (ETOH)-IgG'!$A$1:$B$40,2,FALSE)</f>
        <v>Kinase</v>
      </c>
      <c r="C10" t="s">
        <v>25</v>
      </c>
      <c r="D10">
        <v>3.1281773783308182</v>
      </c>
      <c r="E10">
        <v>1.5815612795777288E-6</v>
      </c>
      <c r="F10">
        <v>1.2125303143429255E-5</v>
      </c>
      <c r="G10">
        <f t="shared" si="0"/>
        <v>4.916307394839281</v>
      </c>
    </row>
    <row r="11" spans="1:7" x14ac:dyDescent="0.2">
      <c r="A11" t="s">
        <v>26</v>
      </c>
      <c r="C11" t="s">
        <v>27</v>
      </c>
      <c r="D11" s="1">
        <v>5.7371324000000001</v>
      </c>
      <c r="E11" s="1">
        <v>1.1495119999999999E-2</v>
      </c>
      <c r="F11" s="1">
        <v>1.2589889999999999E-2</v>
      </c>
      <c r="G11">
        <f t="shared" si="0"/>
        <v>1.8999780643799615</v>
      </c>
    </row>
    <row r="12" spans="1:7" x14ac:dyDescent="0.2">
      <c r="A12" t="s">
        <v>28</v>
      </c>
      <c r="C12" t="s">
        <v>29</v>
      </c>
      <c r="D12">
        <v>8.7982125625319956</v>
      </c>
      <c r="E12">
        <v>7.9638237963122527E-5</v>
      </c>
      <c r="F12">
        <v>1.4952485495116883E-4</v>
      </c>
      <c r="G12">
        <f t="shared" si="0"/>
        <v>3.8252866102095351</v>
      </c>
    </row>
    <row r="13" spans="1:7" x14ac:dyDescent="0.2">
      <c r="A13" t="s">
        <v>30</v>
      </c>
      <c r="C13" t="s">
        <v>31</v>
      </c>
      <c r="D13">
        <v>-3.0036173305013874</v>
      </c>
      <c r="E13">
        <v>2.583234183266326E-3</v>
      </c>
      <c r="F13">
        <v>3.0468916007756666E-3</v>
      </c>
      <c r="G13">
        <f t="shared" si="0"/>
        <v>2.5161429963918298</v>
      </c>
    </row>
    <row r="14" spans="1:7" x14ac:dyDescent="0.2">
      <c r="A14" t="s">
        <v>32</v>
      </c>
      <c r="C14" t="s">
        <v>33</v>
      </c>
      <c r="D14">
        <v>6.8904912796663718</v>
      </c>
      <c r="E14">
        <v>1.2320716481927306E-3</v>
      </c>
      <c r="F14">
        <v>1.5317647518071785E-3</v>
      </c>
      <c r="G14">
        <f t="shared" si="0"/>
        <v>2.8148079284612568</v>
      </c>
    </row>
    <row r="15" spans="1:7" x14ac:dyDescent="0.2">
      <c r="A15" t="s">
        <v>34</v>
      </c>
      <c r="B15" t="s">
        <v>8</v>
      </c>
      <c r="C15" t="s">
        <v>35</v>
      </c>
      <c r="D15">
        <v>10.1213824192829</v>
      </c>
      <c r="E15">
        <v>6.3562812392876988E-6</v>
      </c>
      <c r="F15">
        <v>2.7846565429260397E-5</v>
      </c>
      <c r="G15">
        <f t="shared" si="0"/>
        <v>4.5552283626842689</v>
      </c>
    </row>
    <row r="16" spans="1:7" x14ac:dyDescent="0.2">
      <c r="A16" t="s">
        <v>36</v>
      </c>
      <c r="C16" t="s">
        <v>37</v>
      </c>
      <c r="D16">
        <v>8.9225398055779745</v>
      </c>
      <c r="E16">
        <v>3.8446261817140475E-5</v>
      </c>
      <c r="F16">
        <v>8.6269660662851802E-5</v>
      </c>
      <c r="G16">
        <f t="shared" si="0"/>
        <v>4.064141910233138</v>
      </c>
    </row>
    <row r="17" spans="1:7" x14ac:dyDescent="0.2">
      <c r="A17" t="s">
        <v>38</v>
      </c>
      <c r="C17" t="s">
        <v>39</v>
      </c>
      <c r="D17">
        <v>9.632995197142959</v>
      </c>
      <c r="E17">
        <v>9.520266078612459E-5</v>
      </c>
      <c r="F17">
        <v>1.7173813318281298E-4</v>
      </c>
      <c r="G17">
        <f t="shared" si="0"/>
        <v>3.7651332622525384</v>
      </c>
    </row>
    <row r="18" spans="1:7" x14ac:dyDescent="0.2">
      <c r="A18" t="s">
        <v>40</v>
      </c>
      <c r="C18" t="s">
        <v>41</v>
      </c>
      <c r="D18">
        <v>8.176464069507924</v>
      </c>
      <c r="E18">
        <v>3.3543148013241561E-6</v>
      </c>
      <c r="F18">
        <v>1.9287310107613898E-5</v>
      </c>
      <c r="G18">
        <f t="shared" si="0"/>
        <v>4.7147283367354786</v>
      </c>
    </row>
    <row r="19" spans="1:7" x14ac:dyDescent="0.2">
      <c r="A19" t="s">
        <v>42</v>
      </c>
      <c r="C19" t="s">
        <v>43</v>
      </c>
      <c r="D19">
        <v>-0.55308257078147915</v>
      </c>
      <c r="E19">
        <v>3.3533831663363142E-2</v>
      </c>
      <c r="F19">
        <v>3.6295441329757754E-2</v>
      </c>
      <c r="G19">
        <f t="shared" si="0"/>
        <v>1.4401479184805976</v>
      </c>
    </row>
    <row r="20" spans="1:7" x14ac:dyDescent="0.2">
      <c r="A20" t="s">
        <v>44</v>
      </c>
      <c r="C20" t="s">
        <v>45</v>
      </c>
      <c r="D20">
        <v>10.573868055653151</v>
      </c>
      <c r="E20">
        <v>6.2175676353392028E-6</v>
      </c>
      <c r="F20">
        <v>3.0106116971116139E-5</v>
      </c>
      <c r="G20">
        <f t="shared" si="0"/>
        <v>4.5213452553396332</v>
      </c>
    </row>
    <row r="21" spans="1:7" x14ac:dyDescent="0.2">
      <c r="A21" t="s">
        <v>46</v>
      </c>
      <c r="C21" t="s">
        <v>47</v>
      </c>
      <c r="D21">
        <v>1.8437713006454199</v>
      </c>
      <c r="E21">
        <v>7.0969373835021794E-4</v>
      </c>
      <c r="F21">
        <v>9.3274034183171511E-4</v>
      </c>
      <c r="G21">
        <f t="shared" si="0"/>
        <v>3.0302392392165434</v>
      </c>
    </row>
    <row r="22" spans="1:7" x14ac:dyDescent="0.2">
      <c r="A22" t="s">
        <v>48</v>
      </c>
      <c r="C22" t="s">
        <v>49</v>
      </c>
      <c r="D22">
        <v>0.62728717564366421</v>
      </c>
      <c r="E22">
        <v>1.5059869252111044E-2</v>
      </c>
      <c r="F22">
        <v>1.6896438673100193E-2</v>
      </c>
      <c r="G22">
        <f t="shared" si="0"/>
        <v>1.7722048236471306</v>
      </c>
    </row>
    <row r="23" spans="1:7" x14ac:dyDescent="0.2">
      <c r="A23" t="s">
        <v>50</v>
      </c>
      <c r="C23" t="s">
        <v>51</v>
      </c>
      <c r="D23">
        <v>8.7808350017382288</v>
      </c>
      <c r="E23">
        <v>4.1314708378972152E-4</v>
      </c>
      <c r="F23">
        <v>5.8476202628699044E-4</v>
      </c>
      <c r="G23">
        <f t="shared" si="0"/>
        <v>3.2330208376737994</v>
      </c>
    </row>
    <row r="24" spans="1:7" x14ac:dyDescent="0.2">
      <c r="A24" t="s">
        <v>52</v>
      </c>
      <c r="C24" t="s">
        <v>53</v>
      </c>
      <c r="D24">
        <v>0.80746238905770651</v>
      </c>
      <c r="E24">
        <v>1.3094819713624503E-4</v>
      </c>
      <c r="F24">
        <v>2.151291810095454E-4</v>
      </c>
      <c r="G24">
        <f t="shared" si="0"/>
        <v>3.667300676121771</v>
      </c>
    </row>
    <row r="25" spans="1:7" x14ac:dyDescent="0.2">
      <c r="A25" t="s">
        <v>54</v>
      </c>
      <c r="C25" t="s">
        <v>55</v>
      </c>
      <c r="D25">
        <v>0.61075665691526748</v>
      </c>
      <c r="E25">
        <v>8.6656488674960348E-3</v>
      </c>
      <c r="F25">
        <v>1.0091641719109305E-2</v>
      </c>
      <c r="G25">
        <f t="shared" si="0"/>
        <v>1.9960381765230586</v>
      </c>
    </row>
    <row r="26" spans="1:7" x14ac:dyDescent="0.2">
      <c r="A26" t="s">
        <v>56</v>
      </c>
      <c r="C26" t="s">
        <v>57</v>
      </c>
      <c r="D26">
        <v>6.8741575933096968</v>
      </c>
      <c r="E26">
        <v>1.2514698011598446E-4</v>
      </c>
      <c r="F26">
        <v>2.0933676673946493E-4</v>
      </c>
      <c r="G26">
        <f t="shared" si="0"/>
        <v>3.6791544879071045</v>
      </c>
    </row>
    <row r="27" spans="1:7" x14ac:dyDescent="0.2">
      <c r="A27" t="s">
        <v>58</v>
      </c>
      <c r="C27" t="s">
        <v>59</v>
      </c>
      <c r="D27">
        <v>8.1063535545420997</v>
      </c>
      <c r="E27">
        <v>1.7478441853872442E-4</v>
      </c>
      <c r="F27">
        <v>2.7254519500953642E-4</v>
      </c>
      <c r="G27">
        <f t="shared" si="0"/>
        <v>3.5645614702102666</v>
      </c>
    </row>
    <row r="28" spans="1:7" x14ac:dyDescent="0.2">
      <c r="A28" t="s">
        <v>60</v>
      </c>
      <c r="C28" t="s">
        <v>61</v>
      </c>
      <c r="D28">
        <v>8.1063535545420997</v>
      </c>
      <c r="E28">
        <v>1.7478441853872442E-4</v>
      </c>
      <c r="F28">
        <v>2.7724425009590769E-4</v>
      </c>
      <c r="G28">
        <f t="shared" si="0"/>
        <v>3.5571374521310597</v>
      </c>
    </row>
    <row r="29" spans="1:7" x14ac:dyDescent="0.2">
      <c r="A29" t="s">
        <v>62</v>
      </c>
      <c r="C29" t="s">
        <v>63</v>
      </c>
      <c r="D29">
        <v>7.500523236770313</v>
      </c>
      <c r="E29">
        <v>4.4403602487462068E-4</v>
      </c>
      <c r="F29">
        <v>6.0972110878306114E-4</v>
      </c>
      <c r="G29">
        <f t="shared" si="0"/>
        <v>3.2148687692731244</v>
      </c>
    </row>
    <row r="30" spans="1:7" x14ac:dyDescent="0.2">
      <c r="A30" t="s">
        <v>64</v>
      </c>
      <c r="C30" t="s">
        <v>65</v>
      </c>
      <c r="D30">
        <v>6.3805389879980092</v>
      </c>
      <c r="E30">
        <v>2.0586745477208256E-5</v>
      </c>
      <c r="F30">
        <v>5.5705311291269396E-5</v>
      </c>
      <c r="G30">
        <f t="shared" si="0"/>
        <v>4.2541033945117155</v>
      </c>
    </row>
    <row r="31" spans="1:7" x14ac:dyDescent="0.2">
      <c r="A31" t="s">
        <v>66</v>
      </c>
      <c r="C31" t="s">
        <v>67</v>
      </c>
      <c r="D31">
        <v>9.7136442694636767</v>
      </c>
      <c r="E31">
        <v>2.4952771227610577E-5</v>
      </c>
      <c r="F31">
        <v>6.041197244579403E-5</v>
      </c>
      <c r="G31">
        <f t="shared" si="0"/>
        <v>4.2188769843609206</v>
      </c>
    </row>
    <row r="32" spans="1:7" x14ac:dyDescent="0.2">
      <c r="A32" t="s">
        <v>68</v>
      </c>
      <c r="C32" t="s">
        <v>69</v>
      </c>
      <c r="D32">
        <v>12.315663775157002</v>
      </c>
      <c r="E32">
        <v>1.1640888108449919E-6</v>
      </c>
      <c r="F32">
        <v>1.1899574510859917E-5</v>
      </c>
      <c r="G32">
        <f t="shared" si="0"/>
        <v>4.924468567253629</v>
      </c>
    </row>
    <row r="33" spans="1:7" x14ac:dyDescent="0.2">
      <c r="A33" t="s">
        <v>70</v>
      </c>
      <c r="C33" t="s">
        <v>71</v>
      </c>
      <c r="D33">
        <v>1.7297274842789518</v>
      </c>
      <c r="E33">
        <v>2.7745775238208023E-5</v>
      </c>
      <c r="F33">
        <v>6.5451572356798411E-5</v>
      </c>
      <c r="G33">
        <f t="shared" si="0"/>
        <v>4.1840799158408224</v>
      </c>
    </row>
    <row r="34" spans="1:7" x14ac:dyDescent="0.2">
      <c r="A34" t="s">
        <v>72</v>
      </c>
      <c r="C34" t="s">
        <v>73</v>
      </c>
      <c r="D34">
        <v>1.6790140171390477</v>
      </c>
      <c r="E34">
        <v>1.1772384505815666E-2</v>
      </c>
      <c r="F34">
        <v>1.3371103389321496E-2</v>
      </c>
      <c r="G34">
        <f t="shared" si="0"/>
        <v>1.8738327530879446</v>
      </c>
    </row>
    <row r="35" spans="1:7" x14ac:dyDescent="0.2">
      <c r="A35" t="s">
        <v>74</v>
      </c>
      <c r="C35" t="s">
        <v>75</v>
      </c>
      <c r="D35">
        <v>3.9370003361918635</v>
      </c>
      <c r="E35">
        <v>6.4079752591693394E-4</v>
      </c>
      <c r="F35">
        <v>8.6696135859349894E-4</v>
      </c>
      <c r="G35">
        <f t="shared" si="0"/>
        <v>3.0620002590677351</v>
      </c>
    </row>
    <row r="36" spans="1:7" x14ac:dyDescent="0.2">
      <c r="A36" t="s">
        <v>76</v>
      </c>
      <c r="C36" t="s">
        <v>77</v>
      </c>
      <c r="D36">
        <v>3.1970024255492899</v>
      </c>
      <c r="E36">
        <v>1.947617992055788E-6</v>
      </c>
      <c r="F36">
        <v>1.2798632519223748E-5</v>
      </c>
      <c r="G36">
        <f t="shared" si="0"/>
        <v>4.892836430436617</v>
      </c>
    </row>
    <row r="37" spans="1:7" x14ac:dyDescent="0.2">
      <c r="A37" t="s">
        <v>78</v>
      </c>
      <c r="C37" t="s">
        <v>79</v>
      </c>
      <c r="D37">
        <v>3.0996669554748686</v>
      </c>
      <c r="E37">
        <v>1.9843272596651691E-6</v>
      </c>
      <c r="F37">
        <v>1.217054052594637E-5</v>
      </c>
      <c r="G37">
        <f t="shared" si="0"/>
        <v>4.9146901331731492</v>
      </c>
    </row>
    <row r="38" spans="1:7" x14ac:dyDescent="0.2">
      <c r="A38" t="s">
        <v>80</v>
      </c>
      <c r="C38" t="s">
        <v>81</v>
      </c>
      <c r="D38">
        <v>1.8380689434878681</v>
      </c>
      <c r="E38">
        <v>6.66813678700808E-5</v>
      </c>
      <c r="F38">
        <v>1.3052523072441347E-4</v>
      </c>
      <c r="G38">
        <f t="shared" si="0"/>
        <v>3.8843055304309715</v>
      </c>
    </row>
    <row r="39" spans="1:7" x14ac:dyDescent="0.2">
      <c r="A39" t="s">
        <v>82</v>
      </c>
      <c r="C39" t="s">
        <v>83</v>
      </c>
      <c r="D39">
        <v>2.2095667016481149</v>
      </c>
      <c r="E39">
        <v>1.2783882583999206E-6</v>
      </c>
      <c r="F39">
        <v>1.1761171977279268E-5</v>
      </c>
      <c r="G39">
        <f t="shared" si="0"/>
        <v>4.9295493995264721</v>
      </c>
    </row>
    <row r="40" spans="1:7" x14ac:dyDescent="0.2">
      <c r="A40" t="s">
        <v>84</v>
      </c>
      <c r="C40" t="s">
        <v>85</v>
      </c>
      <c r="D40">
        <v>1.5232030440696376</v>
      </c>
      <c r="E40">
        <v>1.0230661885308308E-5</v>
      </c>
      <c r="F40">
        <v>3.6200803594167858E-5</v>
      </c>
      <c r="G40">
        <f t="shared" si="0"/>
        <v>4.4412817887861928</v>
      </c>
    </row>
    <row r="41" spans="1:7" x14ac:dyDescent="0.2">
      <c r="A41" t="s">
        <v>86</v>
      </c>
      <c r="C41" t="s">
        <v>87</v>
      </c>
      <c r="D41">
        <v>2.1290429499828045</v>
      </c>
      <c r="E41">
        <v>1.4872160751826884E-7</v>
      </c>
      <c r="F41">
        <v>3.4205969729201831E-6</v>
      </c>
      <c r="G41">
        <f t="shared" si="0"/>
        <v>5.4658980929438155</v>
      </c>
    </row>
    <row r="42" spans="1:7" x14ac:dyDescent="0.2">
      <c r="A42" t="s">
        <v>88</v>
      </c>
      <c r="C42" t="s">
        <v>89</v>
      </c>
      <c r="D42">
        <v>1.6700841630966203</v>
      </c>
      <c r="E42">
        <v>1.8380584103132349E-4</v>
      </c>
      <c r="F42">
        <v>2.8183562291469598E-4</v>
      </c>
      <c r="G42">
        <f t="shared" si="0"/>
        <v>3.5500041146421548</v>
      </c>
    </row>
    <row r="43" spans="1:7" x14ac:dyDescent="0.2">
      <c r="A43" t="s">
        <v>90</v>
      </c>
      <c r="C43" t="s">
        <v>91</v>
      </c>
      <c r="D43">
        <v>1.5745560646782168</v>
      </c>
      <c r="E43">
        <v>7.8905920784908207E-4</v>
      </c>
      <c r="F43">
        <v>9.9443078249473343E-4</v>
      </c>
      <c r="G43">
        <f t="shared" si="0"/>
        <v>3.0024254406207489</v>
      </c>
    </row>
    <row r="44" spans="1:7" x14ac:dyDescent="0.2">
      <c r="A44" t="s">
        <v>92</v>
      </c>
      <c r="C44" t="s">
        <v>93</v>
      </c>
      <c r="D44">
        <v>3.5337458119893981</v>
      </c>
      <c r="E44">
        <v>2.6959717119877361E-8</v>
      </c>
      <c r="F44">
        <v>1.2401469875143585E-6</v>
      </c>
      <c r="G44">
        <f t="shared" si="0"/>
        <v>5.9065268373513158</v>
      </c>
    </row>
    <row r="45" spans="1:7" x14ac:dyDescent="0.2">
      <c r="A45" t="s">
        <v>94</v>
      </c>
      <c r="C45" t="s">
        <v>95</v>
      </c>
      <c r="D45">
        <v>5.5234392774842904</v>
      </c>
      <c r="E45">
        <v>1.5313944358296153E-5</v>
      </c>
      <c r="F45">
        <v>4.4027590030101441E-5</v>
      </c>
      <c r="G45">
        <f t="shared" si="0"/>
        <v>4.3562750861796564</v>
      </c>
    </row>
    <row r="46" spans="1:7" x14ac:dyDescent="0.2">
      <c r="A46" t="s">
        <v>96</v>
      </c>
      <c r="C46" t="s">
        <v>97</v>
      </c>
      <c r="D46">
        <v>1.0206666550349082</v>
      </c>
      <c r="E46">
        <v>3.2843220577868058E-3</v>
      </c>
      <c r="F46">
        <v>3.9757582804787646E-3</v>
      </c>
      <c r="G46">
        <f t="shared" si="0"/>
        <v>2.400580027857572</v>
      </c>
    </row>
    <row r="47" spans="1:7" x14ac:dyDescent="0.2">
      <c r="A47" t="s">
        <v>98</v>
      </c>
      <c r="C47" t="s">
        <v>99</v>
      </c>
      <c r="D47">
        <v>1.7432356720615936</v>
      </c>
      <c r="E47">
        <v>7.2570506055156224E-4</v>
      </c>
      <c r="F47">
        <v>9.2728979959366285E-4</v>
      </c>
      <c r="G47">
        <f t="shared" si="0"/>
        <v>3.0327845175324111</v>
      </c>
    </row>
    <row r="48" spans="1:7" x14ac:dyDescent="0.2">
      <c r="A48" t="s">
        <v>100</v>
      </c>
      <c r="C48" t="s">
        <v>101</v>
      </c>
      <c r="D48">
        <v>2.5565536390685075</v>
      </c>
      <c r="E48">
        <v>1.1784281872175106E-7</v>
      </c>
      <c r="F48">
        <v>3.613846440800366E-6</v>
      </c>
      <c r="G48">
        <f t="shared" si="0"/>
        <v>5.442030305380487</v>
      </c>
    </row>
    <row r="49" spans="1:7" x14ac:dyDescent="0.2">
      <c r="A49" t="s">
        <v>102</v>
      </c>
      <c r="C49" t="s">
        <v>103</v>
      </c>
      <c r="D49">
        <v>2.5993010136750665</v>
      </c>
      <c r="E49">
        <v>1.5262378058574027E-5</v>
      </c>
      <c r="F49">
        <v>4.6804626046293685E-5</v>
      </c>
      <c r="G49">
        <f t="shared" si="0"/>
        <v>4.3297112202786598</v>
      </c>
    </row>
    <row r="50" spans="1:7" x14ac:dyDescent="0.2">
      <c r="A50" t="s">
        <v>104</v>
      </c>
      <c r="C50" t="s">
        <v>105</v>
      </c>
      <c r="D50">
        <v>4.3099465503703103</v>
      </c>
      <c r="E50">
        <v>3.981363502751497E-4</v>
      </c>
      <c r="F50">
        <v>5.7232100352052771E-4</v>
      </c>
      <c r="G50">
        <f t="shared" si="0"/>
        <v>3.2423603156927197</v>
      </c>
    </row>
    <row r="51" spans="1:7" x14ac:dyDescent="0.2">
      <c r="A51" t="s">
        <v>106</v>
      </c>
      <c r="C51" t="s">
        <v>107</v>
      </c>
      <c r="D51">
        <v>4.5416727087957742</v>
      </c>
      <c r="E51">
        <v>1.1826101123542211E-5</v>
      </c>
      <c r="F51">
        <v>4.0296344569106797E-5</v>
      </c>
      <c r="G51">
        <f t="shared" si="0"/>
        <v>4.3947343485355459</v>
      </c>
    </row>
    <row r="52" spans="1:7" x14ac:dyDescent="0.2">
      <c r="A52" t="s">
        <v>108</v>
      </c>
      <c r="C52" t="s">
        <v>109</v>
      </c>
      <c r="D52">
        <v>4.537243296885479</v>
      </c>
      <c r="E52">
        <v>1.6040880652511326E-6</v>
      </c>
      <c r="F52">
        <v>1.1352007846392629E-5</v>
      </c>
      <c r="G52">
        <f t="shared" si="0"/>
        <v>4.9449273173705395</v>
      </c>
    </row>
    <row r="53" spans="1:7" x14ac:dyDescent="0.2">
      <c r="A53" t="s">
        <v>110</v>
      </c>
      <c r="C53" t="s">
        <v>111</v>
      </c>
      <c r="D53">
        <v>2.0564607406949049</v>
      </c>
      <c r="E53">
        <v>6.6082496888992398E-7</v>
      </c>
      <c r="F53">
        <v>1.0132649522978834E-5</v>
      </c>
      <c r="G53">
        <f t="shared" si="0"/>
        <v>4.9942769788494807</v>
      </c>
    </row>
    <row r="54" spans="1:7" x14ac:dyDescent="0.2">
      <c r="A54" t="s">
        <v>112</v>
      </c>
      <c r="C54" t="s">
        <v>113</v>
      </c>
      <c r="D54">
        <v>2.4977412911703216</v>
      </c>
      <c r="E54">
        <v>9.0004013545195809E-5</v>
      </c>
      <c r="F54">
        <v>1.6560738492316031E-4</v>
      </c>
      <c r="G54">
        <f t="shared" si="0"/>
        <v>3.7809203006437304</v>
      </c>
    </row>
    <row r="55" spans="1:7" x14ac:dyDescent="0.2">
      <c r="A55" t="s">
        <v>114</v>
      </c>
      <c r="C55" t="s">
        <v>115</v>
      </c>
      <c r="D55">
        <v>2.10922432625342</v>
      </c>
      <c r="E55">
        <v>1.0553657694289876E-4</v>
      </c>
      <c r="F55">
        <v>1.8319556752352238E-4</v>
      </c>
      <c r="G55">
        <f t="shared" si="0"/>
        <v>3.7370850384376175</v>
      </c>
    </row>
    <row r="56" spans="1:7" x14ac:dyDescent="0.2">
      <c r="A56" t="s">
        <v>116</v>
      </c>
      <c r="C56" t="s">
        <v>117</v>
      </c>
      <c r="D56">
        <v>2.7416745536635343</v>
      </c>
      <c r="E56">
        <v>5.4319388535372847E-7</v>
      </c>
      <c r="F56">
        <v>9.9947674905086035E-6</v>
      </c>
      <c r="G56">
        <f t="shared" si="0"/>
        <v>5.0002273044736896</v>
      </c>
    </row>
    <row r="57" spans="1:7" x14ac:dyDescent="0.2">
      <c r="A57" t="s">
        <v>118</v>
      </c>
      <c r="C57" t="s">
        <v>119</v>
      </c>
      <c r="D57">
        <v>0.81428541596622039</v>
      </c>
      <c r="E57">
        <v>7.250105814441893E-3</v>
      </c>
      <c r="F57">
        <v>8.5514068580596677E-3</v>
      </c>
      <c r="G57">
        <f t="shared" si="0"/>
        <v>2.0679624302507773</v>
      </c>
    </row>
    <row r="58" spans="1:7" x14ac:dyDescent="0.2">
      <c r="A58" t="s">
        <v>120</v>
      </c>
      <c r="C58" t="s">
        <v>121</v>
      </c>
      <c r="D58">
        <v>9.3596397620011178</v>
      </c>
      <c r="E58">
        <v>6.2978938080739628E-6</v>
      </c>
      <c r="F58">
        <v>2.8970311517140231E-5</v>
      </c>
      <c r="G58">
        <f t="shared" si="0"/>
        <v>4.538046834811853</v>
      </c>
    </row>
    <row r="59" spans="1:7" x14ac:dyDescent="0.2">
      <c r="A59" t="s">
        <v>122</v>
      </c>
      <c r="C59" t="s">
        <v>123</v>
      </c>
      <c r="D59">
        <v>9.8027829078901423</v>
      </c>
      <c r="E59">
        <v>1.0483676728203414E-4</v>
      </c>
      <c r="F59">
        <v>1.8198080358390833E-4</v>
      </c>
      <c r="G59">
        <f t="shared" si="0"/>
        <v>3.7399744215604098</v>
      </c>
    </row>
    <row r="60" spans="1:7" x14ac:dyDescent="0.2">
      <c r="A60" t="s">
        <v>124</v>
      </c>
      <c r="C60" t="s">
        <v>125</v>
      </c>
      <c r="D60">
        <v>10.10002275136307</v>
      </c>
      <c r="E60">
        <v>5.8615146116288245E-5</v>
      </c>
      <c r="F60">
        <v>1.1723029223257649E-4</v>
      </c>
      <c r="G60">
        <f t="shared" si="0"/>
        <v>3.9309601523999458</v>
      </c>
    </row>
    <row r="61" spans="1:7" x14ac:dyDescent="0.2">
      <c r="A61" t="s">
        <v>126</v>
      </c>
      <c r="C61" t="s">
        <v>127</v>
      </c>
      <c r="D61">
        <v>10.51422090935813</v>
      </c>
      <c r="E61">
        <v>1.6682604092623262E-8</v>
      </c>
      <c r="F61">
        <v>1.5347995765213402E-6</v>
      </c>
      <c r="G61">
        <f t="shared" si="0"/>
        <v>5.8139483293033205</v>
      </c>
    </row>
    <row r="62" spans="1:7" x14ac:dyDescent="0.2">
      <c r="A62" t="s">
        <v>128</v>
      </c>
      <c r="B62" t="s">
        <v>8</v>
      </c>
      <c r="C62" t="s">
        <v>129</v>
      </c>
      <c r="D62">
        <v>9.2456834222896394</v>
      </c>
      <c r="E62">
        <v>1.5291294095663095E-5</v>
      </c>
      <c r="F62">
        <v>4.5380614735516278E-5</v>
      </c>
      <c r="G62">
        <f t="shared" si="0"/>
        <v>4.3431296253652674</v>
      </c>
    </row>
    <row r="63" spans="1:7" x14ac:dyDescent="0.2">
      <c r="A63" t="s">
        <v>130</v>
      </c>
      <c r="C63" t="s">
        <v>131</v>
      </c>
      <c r="D63">
        <v>10.147438146029359</v>
      </c>
      <c r="E63">
        <v>9.0373085132896663E-6</v>
      </c>
      <c r="F63">
        <v>3.3257295328905967E-5</v>
      </c>
      <c r="G63">
        <f t="shared" si="0"/>
        <v>4.4781130729605678</v>
      </c>
    </row>
    <row r="64" spans="1:7" x14ac:dyDescent="0.2">
      <c r="A64" t="s">
        <v>132</v>
      </c>
      <c r="C64" t="s">
        <v>133</v>
      </c>
      <c r="D64">
        <v>1.5811680226173084</v>
      </c>
      <c r="E64">
        <v>6.8892033733661067E-4</v>
      </c>
      <c r="F64">
        <v>9.1856044978214752E-4</v>
      </c>
      <c r="G64">
        <f t="shared" si="0"/>
        <v>3.0368922578198441</v>
      </c>
    </row>
    <row r="65" spans="1:7" x14ac:dyDescent="0.2">
      <c r="A65" t="s">
        <v>134</v>
      </c>
      <c r="B65" t="s">
        <v>8</v>
      </c>
      <c r="C65" t="s">
        <v>135</v>
      </c>
      <c r="D65">
        <v>10.571373435973202</v>
      </c>
      <c r="E65">
        <v>7.6950117302548646E-6</v>
      </c>
      <c r="F65">
        <v>3.217913996288398E-5</v>
      </c>
      <c r="G65">
        <f t="shared" si="0"/>
        <v>4.4924255672713267</v>
      </c>
    </row>
    <row r="66" spans="1:7" x14ac:dyDescent="0.2">
      <c r="A66" t="s">
        <v>136</v>
      </c>
      <c r="B66" t="s">
        <v>8</v>
      </c>
      <c r="C66" t="s">
        <v>137</v>
      </c>
      <c r="D66">
        <v>7.0223123236905423</v>
      </c>
      <c r="E66">
        <v>8.8168107537217165E-6</v>
      </c>
      <c r="F66">
        <v>3.3797774555933249E-5</v>
      </c>
      <c r="G66">
        <f t="shared" si="0"/>
        <v>4.4711118952814344</v>
      </c>
    </row>
    <row r="67" spans="1:7" x14ac:dyDescent="0.2">
      <c r="A67" t="s">
        <v>138</v>
      </c>
      <c r="B67" t="s">
        <v>8</v>
      </c>
      <c r="C67" t="s">
        <v>139</v>
      </c>
      <c r="D67">
        <v>10.724343311711763</v>
      </c>
      <c r="E67">
        <v>3.7762332154246183E-6</v>
      </c>
      <c r="F67">
        <v>1.9300747545503602E-5</v>
      </c>
      <c r="G67">
        <f t="shared" ref="G67:G79" si="1">-LOG(F67,10)</f>
        <v>4.7144258698212456</v>
      </c>
    </row>
    <row r="68" spans="1:7" x14ac:dyDescent="0.2">
      <c r="A68" t="s">
        <v>140</v>
      </c>
      <c r="B68" t="s">
        <v>8</v>
      </c>
      <c r="C68" t="s">
        <v>141</v>
      </c>
      <c r="D68">
        <v>7.8687505468083954</v>
      </c>
      <c r="E68">
        <v>4.1601376532633883E-4</v>
      </c>
      <c r="F68">
        <v>5.7989797590944202E-4</v>
      </c>
      <c r="G68">
        <f t="shared" si="1"/>
        <v>3.2366484071215798</v>
      </c>
    </row>
    <row r="69" spans="1:7" x14ac:dyDescent="0.2">
      <c r="A69" t="s">
        <v>142</v>
      </c>
      <c r="B69" t="s">
        <v>8</v>
      </c>
      <c r="C69" t="s">
        <v>143</v>
      </c>
      <c r="D69">
        <v>9.5021853796144953</v>
      </c>
      <c r="E69">
        <v>5.7747832705174089E-5</v>
      </c>
      <c r="F69">
        <v>1.2074546838354581E-4</v>
      </c>
      <c r="G69">
        <f t="shared" si="1"/>
        <v>3.9181291594828727</v>
      </c>
    </row>
    <row r="70" spans="1:7" x14ac:dyDescent="0.2">
      <c r="A70" t="s">
        <v>144</v>
      </c>
      <c r="B70" t="s">
        <v>8</v>
      </c>
      <c r="C70" t="s">
        <v>145</v>
      </c>
      <c r="D70">
        <v>8.956647196784715</v>
      </c>
      <c r="E70">
        <v>7.8681661339099025E-6</v>
      </c>
      <c r="F70">
        <v>3.147266453563961E-5</v>
      </c>
      <c r="G70">
        <f t="shared" si="1"/>
        <v>4.5020664873334066</v>
      </c>
    </row>
    <row r="71" spans="1:7" x14ac:dyDescent="0.2">
      <c r="A71" t="s">
        <v>146</v>
      </c>
      <c r="C71" t="s">
        <v>147</v>
      </c>
      <c r="D71">
        <v>7.2313652029771713</v>
      </c>
      <c r="E71">
        <v>3.6165163801586329E-6</v>
      </c>
      <c r="F71">
        <v>1.9571735704387896E-5</v>
      </c>
      <c r="G71">
        <f t="shared" si="1"/>
        <v>4.7083706575606232</v>
      </c>
    </row>
    <row r="72" spans="1:7" x14ac:dyDescent="0.2">
      <c r="A72" t="s">
        <v>148</v>
      </c>
      <c r="C72" t="s">
        <v>149</v>
      </c>
      <c r="D72">
        <v>12.126053736884511</v>
      </c>
      <c r="E72">
        <v>1.5392078951823389E-5</v>
      </c>
      <c r="F72">
        <v>4.2911250411143992E-5</v>
      </c>
      <c r="G72">
        <f t="shared" si="1"/>
        <v>4.3674288301714101</v>
      </c>
    </row>
    <row r="73" spans="1:7" x14ac:dyDescent="0.2">
      <c r="A73" t="s">
        <v>150</v>
      </c>
      <c r="C73" t="s">
        <v>151</v>
      </c>
      <c r="D73">
        <v>6.7581254768790631</v>
      </c>
      <c r="E73">
        <v>2.5173136317752651E-4</v>
      </c>
      <c r="F73">
        <v>3.7353686148923292E-4</v>
      </c>
      <c r="G73">
        <f t="shared" si="1"/>
        <v>3.4276665345408106</v>
      </c>
    </row>
    <row r="74" spans="1:7" x14ac:dyDescent="0.2">
      <c r="A74" t="s">
        <v>152</v>
      </c>
      <c r="C74" t="s">
        <v>153</v>
      </c>
      <c r="D74">
        <v>7.6520681578763892</v>
      </c>
      <c r="E74">
        <v>2.0682421611333969E-5</v>
      </c>
      <c r="F74">
        <v>5.5964199654197798E-5</v>
      </c>
      <c r="G74">
        <f t="shared" si="1"/>
        <v>4.2520897027183002</v>
      </c>
    </row>
    <row r="75" spans="1:7" x14ac:dyDescent="0.2">
      <c r="A75" t="s">
        <v>154</v>
      </c>
      <c r="C75" t="s">
        <v>155</v>
      </c>
      <c r="D75">
        <v>8.3127165972084978</v>
      </c>
      <c r="E75">
        <v>2.2557069692667641E-4</v>
      </c>
      <c r="F75">
        <v>3.4020498552875787E-4</v>
      </c>
      <c r="G75">
        <f t="shared" si="1"/>
        <v>3.4682593263149721</v>
      </c>
    </row>
    <row r="76" spans="1:7" x14ac:dyDescent="0.2">
      <c r="A76" t="s">
        <v>156</v>
      </c>
      <c r="C76" t="s">
        <v>157</v>
      </c>
      <c r="D76">
        <v>8.1333648729915762</v>
      </c>
      <c r="E76">
        <v>3.1699634845899431E-5</v>
      </c>
      <c r="F76">
        <v>7.2909160145568684E-5</v>
      </c>
      <c r="G76">
        <f t="shared" si="1"/>
        <v>4.137217904456274</v>
      </c>
    </row>
    <row r="77" spans="1:7" x14ac:dyDescent="0.2">
      <c r="A77" t="s">
        <v>158</v>
      </c>
      <c r="C77" t="s">
        <v>159</v>
      </c>
      <c r="D77">
        <v>8.8413599186913192</v>
      </c>
      <c r="E77">
        <v>1.2341960397570101E-5</v>
      </c>
      <c r="F77">
        <v>4.0552155592016051E-5</v>
      </c>
      <c r="G77">
        <f t="shared" si="1"/>
        <v>4.3919860554642671</v>
      </c>
    </row>
    <row r="78" spans="1:7" x14ac:dyDescent="0.2">
      <c r="A78" t="s">
        <v>160</v>
      </c>
      <c r="C78" t="s">
        <v>161</v>
      </c>
      <c r="D78">
        <v>8.6013622454851379</v>
      </c>
      <c r="E78">
        <v>5.8025082831149533E-5</v>
      </c>
      <c r="F78">
        <v>1.1862905823257239E-4</v>
      </c>
      <c r="G78">
        <f t="shared" si="1"/>
        <v>3.9258089173434443</v>
      </c>
    </row>
    <row r="79" spans="1:7" x14ac:dyDescent="0.2">
      <c r="A79" t="s">
        <v>162</v>
      </c>
      <c r="C79" t="s">
        <v>163</v>
      </c>
      <c r="D79">
        <v>7.3910430519802635</v>
      </c>
      <c r="E79">
        <v>1.4101414463964883E-6</v>
      </c>
      <c r="F79">
        <v>1.1793910278952447E-5</v>
      </c>
      <c r="G79">
        <f t="shared" si="1"/>
        <v>4.9283421803994933</v>
      </c>
    </row>
  </sheetData>
  <conditionalFormatting sqref="A81:A1048576 A78:A79 A1:A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Dannappel</dc:creator>
  <cp:lastModifiedBy>Marius Dannappel</cp:lastModifiedBy>
  <dcterms:created xsi:type="dcterms:W3CDTF">2021-12-08T06:41:40Z</dcterms:created>
  <dcterms:modified xsi:type="dcterms:W3CDTF">2022-10-13T00:46:33Z</dcterms:modified>
</cp:coreProperties>
</file>